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INKS | PG29-V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2">
  <si>
    <t xml:space="preserve">Additional file 2. Iterative scaffolding of the 20Gbp white spruce genome and validation of gaps with MPET data</t>
  </si>
  <si>
    <t xml:space="preserve">VALIDATION1</t>
  </si>
  <si>
    <t xml:space="preserve">VALIDATION2</t>
  </si>
  <si>
    <t xml:space="preserve">in-depth analysis of MPET support</t>
  </si>
  <si>
    <t xml:space="preserve">LINKS Iteration#</t>
  </si>
  <si>
    <t xml:space="preserve">Interval (kbp)</t>
  </si>
  <si>
    <t xml:space="preserve">resulting scaffolds</t>
  </si>
  <si>
    <t xml:space="preserve">starting scaffolds</t>
  </si>
  <si>
    <t xml:space="preserve">merges</t>
  </si>
  <si>
    <t xml:space="preserve">NG50 (bp)</t>
  </si>
  <si>
    <t xml:space="preserve">num gap</t>
  </si>
  <si>
    <t xml:space="preserve">avg gap (bp)</t>
  </si>
  <si>
    <t xml:space="preserve">sd gap (bp)</t>
  </si>
  <si>
    <t xml:space="preserve">min gap</t>
  </si>
  <si>
    <t xml:space="preserve">max gap</t>
  </si>
  <si>
    <t xml:space="preserve">num overlap</t>
  </si>
  <si>
    <t xml:space="preserve">avg overlap (bp)</t>
  </si>
  <si>
    <t xml:space="preserve">sd overlap (bp)</t>
  </si>
  <si>
    <t xml:space="preserve">min overlap (bp)</t>
  </si>
  <si>
    <t xml:space="preserve">max overlap (bp)</t>
  </si>
  <si>
    <t xml:space="preserve">flush (dist.=0)</t>
  </si>
  <si>
    <t xml:space="preserve">Sealer* closed total</t>
  </si>
  <si>
    <t xml:space="preserve">Sealer closed gaps</t>
  </si>
  <si>
    <t xml:space="preserve">Sealer closed overlaps</t>
  </si>
  <si>
    <t xml:space="preserve">Sealer closed total</t>
  </si>
  <si>
    <t xml:space="preserve">PG29 MPET Number of supporting pairs**</t>
  </si>
  <si>
    <t xml:space="preserve">% MPET</t>
  </si>
  <si>
    <t xml:space="preserve">PG29 MPET spanning &gt;1 scaftigs</t>
  </si>
  <si>
    <t xml:space="preserve">Sealer closed gaps with MPET support</t>
  </si>
  <si>
    <t xml:space="preserve">fraction of Sealer closed gaps</t>
  </si>
  <si>
    <t xml:space="preserve">Sum Validate</t>
  </si>
  <si>
    <t xml:space="preserve">sum MPET</t>
  </si>
  <si>
    <t xml:space="preserve">average MPET pairs</t>
  </si>
  <si>
    <t xml:space="preserve">S.D.</t>
  </si>
  <si>
    <t xml:space="preserve">TOTAL</t>
  </si>
  <si>
    <t xml:space="preserve">total</t>
  </si>
  <si>
    <t xml:space="preserve">*Sealer, a scalable gap-closing pipeline for ﬁnishing draftgenomes (https://github.com/bcgsc/abyss/tree/sealer-prelease). In review</t>
  </si>
  <si>
    <t xml:space="preserve">**BWA v0.7.10-r789</t>
  </si>
  <si>
    <t xml:space="preserve">samtools bam2fq $reads | bwa mem -t 16 -p linkz22.scaftigs.fasta - | ./ta-sam_strip_seq_qual.awk | samtools view -Sb - &gt; $NAME.aln.bam</t>
  </si>
  <si>
    <t xml:space="preserve">(note that that ta-sam_strip_seq_qual.awk script is just a simple script that removes the sequence and qual values from the sam files and replace it by a start "*" to reduce the size of the alignment files) </t>
  </si>
  <si>
    <t xml:space="preserve">Discordant MPET reads (same scaffolds, different scaftigs thus supporting the gap/overlap):</t>
  </si>
  <si>
    <t xml:space="preserve">samtools view $NAME.aln.bam | awk '($3!=$7 &amp;&amp; $7!="=")' - | awk '{split($3,a,".");split($7,b,".");if (a[1]==b[1]) {print $0}}' - &gt; discordant_samescaffold/samescaffold_discordant_C194YACXX_6_CGATGT_second.tx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%"/>
    <numFmt numFmtId="167" formatCode="0.0%"/>
    <numFmt numFmtId="168" formatCode="0%"/>
    <numFmt numFmtId="169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sz val="10"/>
      <name val="Verdana"/>
      <family val="0"/>
    </font>
    <font>
      <sz val="10"/>
      <color rgb="FF333333"/>
      <name val="Arial"/>
      <family val="0"/>
    </font>
    <font>
      <i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3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R19" activeCellId="0" sqref="R1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8.13"/>
    <col collapsed="false" customWidth="true" hidden="false" outlineLevel="0" max="4" min="4" style="0" width="8.56"/>
    <col collapsed="false" customWidth="true" hidden="false" outlineLevel="0" max="7" min="5" style="0" width="7.99"/>
    <col collapsed="false" customWidth="true" hidden="false" outlineLevel="0" max="8" min="8" style="0" width="9.13"/>
    <col collapsed="false" customWidth="true" hidden="false" outlineLevel="0" max="9" min="9" style="0" width="10.85"/>
    <col collapsed="false" customWidth="true" hidden="false" outlineLevel="0" max="10" min="10" style="0" width="4.85"/>
    <col collapsed="false" customWidth="true" hidden="false" outlineLevel="0" max="12" min="11" style="0" width="7.28"/>
    <col collapsed="false" customWidth="true" hidden="false" outlineLevel="0" max="13" min="13" style="0" width="7.85"/>
    <col collapsed="false" customWidth="true" hidden="false" outlineLevel="0" max="14" min="14" style="0" width="7.7"/>
    <col collapsed="false" customWidth="true" hidden="false" outlineLevel="0" max="15" min="15" style="0" width="6.99"/>
    <col collapsed="false" customWidth="true" hidden="false" outlineLevel="0" max="16" min="16" style="0" width="6.85"/>
    <col collapsed="false" customWidth="true" hidden="false" outlineLevel="0" max="17" min="17" style="0" width="12.28"/>
    <col collapsed="false" customWidth="true" hidden="false" outlineLevel="0" max="18" min="18" style="0" width="8.56"/>
    <col collapsed="false" customWidth="true" hidden="false" outlineLevel="0" max="19" min="19" style="0" width="6.56"/>
    <col collapsed="false" customWidth="true" hidden="false" outlineLevel="0" max="20" min="20" style="0" width="7.7"/>
    <col collapsed="false" customWidth="true" hidden="false" outlineLevel="0" max="21" min="21" style="0" width="11.85"/>
    <col collapsed="false" customWidth="true" hidden="false" outlineLevel="0" max="22" min="22" style="0" width="7.85"/>
    <col collapsed="false" customWidth="true" hidden="false" outlineLevel="0" max="23" min="23" style="0" width="7.99"/>
    <col collapsed="false" customWidth="true" hidden="false" outlineLevel="0" max="24" min="24" style="0" width="12.56"/>
    <col collapsed="false" customWidth="true" hidden="false" outlineLevel="0" max="25" min="25" style="0" width="8.28"/>
    <col collapsed="false" customWidth="true" hidden="false" outlineLevel="0" max="27" min="27" style="0" width="8.56"/>
    <col collapsed="false" customWidth="true" hidden="false" outlineLevel="0" max="32" min="32" style="0" width="3.13"/>
    <col collapsed="false" customWidth="true" hidden="false" outlineLevel="0" max="33" min="33" style="0" width="9.56"/>
    <col collapsed="false" customWidth="true" hidden="false" outlineLevel="0" max="34" min="34" style="0" width="16.7"/>
    <col collapsed="false" customWidth="true" hidden="false" outlineLevel="0" max="35" min="35" style="0" width="16.99"/>
    <col collapsed="false" customWidth="true" hidden="false" outlineLevel="0" max="36" min="36" style="0" width="5.99"/>
  </cols>
  <sheetData>
    <row r="1" customFormat="false" ht="18" hidden="false" customHeight="false" outlineLevel="0" collapsed="false">
      <c r="A1" s="1" t="s">
        <v>0</v>
      </c>
      <c r="U1" s="2" t="s">
        <v>1</v>
      </c>
      <c r="V1" s="3"/>
      <c r="X1" s="4" t="s">
        <v>2</v>
      </c>
      <c r="AG1" s="5" t="s">
        <v>3</v>
      </c>
      <c r="AH1" s="5"/>
    </row>
    <row r="2" s="10" customFormat="true" ht="52" hidden="false" customHeight="false" outlineLevel="0" collapsed="false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14</v>
      </c>
      <c r="L2" s="6" t="s">
        <v>15</v>
      </c>
      <c r="M2" s="6" t="s">
        <v>16</v>
      </c>
      <c r="N2" s="6" t="s">
        <v>17</v>
      </c>
      <c r="O2" s="6" t="s">
        <v>18</v>
      </c>
      <c r="P2" s="6" t="s">
        <v>19</v>
      </c>
      <c r="Q2" s="6" t="s">
        <v>20</v>
      </c>
      <c r="R2" s="6" t="s">
        <v>21</v>
      </c>
      <c r="S2" s="6" t="s">
        <v>22</v>
      </c>
      <c r="T2" s="6" t="s">
        <v>23</v>
      </c>
      <c r="U2" s="7" t="s">
        <v>24</v>
      </c>
      <c r="V2" s="7" t="s">
        <v>22</v>
      </c>
      <c r="W2" s="7" t="s">
        <v>23</v>
      </c>
      <c r="X2" s="8" t="s">
        <v>25</v>
      </c>
      <c r="Y2" s="8" t="s">
        <v>26</v>
      </c>
      <c r="Z2" s="8" t="s">
        <v>27</v>
      </c>
      <c r="AA2" s="8" t="s">
        <v>26</v>
      </c>
      <c r="AB2" s="9" t="s">
        <v>28</v>
      </c>
      <c r="AC2" s="9" t="s">
        <v>29</v>
      </c>
      <c r="AD2" s="10" t="s">
        <v>30</v>
      </c>
      <c r="AG2" s="4" t="s">
        <v>31</v>
      </c>
      <c r="AH2" s="8" t="s">
        <v>27</v>
      </c>
      <c r="AI2" s="4" t="s">
        <v>32</v>
      </c>
      <c r="AJ2" s="4" t="s">
        <v>33</v>
      </c>
    </row>
    <row r="3" customFormat="false" ht="13" hidden="false" customHeight="false" outlineLevel="0" collapsed="false">
      <c r="A3" s="11" t="n">
        <v>1</v>
      </c>
      <c r="B3" s="12" t="n">
        <v>5</v>
      </c>
      <c r="C3" s="12" t="n">
        <v>4177596</v>
      </c>
      <c r="D3" s="12" t="n">
        <v>4178664</v>
      </c>
      <c r="E3" s="12" t="n">
        <v>1068</v>
      </c>
      <c r="F3" s="12" t="n">
        <v>71608</v>
      </c>
      <c r="G3" s="12" t="n">
        <v>790</v>
      </c>
      <c r="H3" s="13" t="n">
        <v>1032.87</v>
      </c>
      <c r="I3" s="13" t="n">
        <v>1053.66</v>
      </c>
      <c r="J3" s="12" t="n">
        <v>1</v>
      </c>
      <c r="K3" s="12" t="n">
        <v>4067</v>
      </c>
      <c r="L3" s="12" t="n">
        <v>271</v>
      </c>
      <c r="M3" s="13" t="n">
        <v>-145.69</v>
      </c>
      <c r="N3" s="13" t="n">
        <v>117.09</v>
      </c>
      <c r="O3" s="12" t="n">
        <v>-492</v>
      </c>
      <c r="P3" s="12" t="n">
        <v>-1</v>
      </c>
      <c r="Q3" s="12" t="n">
        <v>7</v>
      </c>
      <c r="R3" s="12" t="n">
        <f aca="false">SUM(S3:T3)</f>
        <v>227</v>
      </c>
      <c r="S3" s="0" t="n">
        <v>193</v>
      </c>
      <c r="T3" s="0" t="n">
        <v>34</v>
      </c>
      <c r="U3" s="14" t="n">
        <f aca="false">R3/E3</f>
        <v>0.212546816479401</v>
      </c>
      <c r="V3" s="14" t="n">
        <f aca="false">S3/G3</f>
        <v>0.244303797468354</v>
      </c>
      <c r="W3" s="14" t="n">
        <f aca="false">T3/L3</f>
        <v>0.125461254612546</v>
      </c>
      <c r="X3" s="5" t="n">
        <v>1000</v>
      </c>
      <c r="Y3" s="15" t="n">
        <f aca="false">X3/E3</f>
        <v>0.936329588014981</v>
      </c>
      <c r="Z3" s="5" t="n">
        <v>1008</v>
      </c>
      <c r="AA3" s="15" t="n">
        <f aca="false">Z3/E3</f>
        <v>0.943820224719101</v>
      </c>
      <c r="AB3" s="16" t="n">
        <v>224</v>
      </c>
      <c r="AC3" s="17" t="n">
        <f aca="false">AB3/R3</f>
        <v>0.986784140969163</v>
      </c>
      <c r="AD3" s="0" t="n">
        <f aca="false">R3-AB3+Z3</f>
        <v>1011</v>
      </c>
      <c r="AE3" s="18" t="n">
        <f aca="false">AD3/E3</f>
        <v>0.946629213483146</v>
      </c>
      <c r="AG3" s="5" t="n">
        <v>27844</v>
      </c>
      <c r="AH3" s="5" t="n">
        <v>1008</v>
      </c>
      <c r="AI3" s="5" t="n">
        <v>27.62</v>
      </c>
      <c r="AJ3" s="5" t="n">
        <v>24.92</v>
      </c>
    </row>
    <row r="4" customFormat="false" ht="13" hidden="false" customHeight="false" outlineLevel="0" collapsed="false">
      <c r="A4" s="11" t="n">
        <v>2</v>
      </c>
      <c r="B4" s="12" t="n">
        <v>7.5</v>
      </c>
      <c r="C4" s="12" t="n">
        <v>4176866</v>
      </c>
      <c r="D4" s="12" t="n">
        <v>4177596</v>
      </c>
      <c r="E4" s="12" t="n">
        <v>730</v>
      </c>
      <c r="F4" s="12" t="n">
        <v>71736</v>
      </c>
      <c r="G4" s="12" t="n">
        <v>545</v>
      </c>
      <c r="H4" s="13" t="n">
        <v>2256.57</v>
      </c>
      <c r="I4" s="13" t="n">
        <v>1695.74</v>
      </c>
      <c r="J4" s="12" t="n">
        <v>15</v>
      </c>
      <c r="K4" s="12" t="n">
        <v>6664</v>
      </c>
      <c r="L4" s="12" t="n">
        <v>184</v>
      </c>
      <c r="M4" s="13" t="n">
        <v>-284.41</v>
      </c>
      <c r="N4" s="13" t="n">
        <v>219.02</v>
      </c>
      <c r="O4" s="12" t="n">
        <v>-744</v>
      </c>
      <c r="P4" s="12" t="n">
        <v>-1</v>
      </c>
      <c r="Q4" s="12" t="n">
        <v>1</v>
      </c>
      <c r="R4" s="12" t="n">
        <f aca="false">SUM(S4:T4)</f>
        <v>70</v>
      </c>
      <c r="S4" s="0" t="n">
        <v>54</v>
      </c>
      <c r="T4" s="0" t="n">
        <v>16</v>
      </c>
      <c r="U4" s="14" t="n">
        <f aca="false">R4/E4</f>
        <v>0.0958904109589041</v>
      </c>
      <c r="V4" s="14" t="n">
        <f aca="false">S4/G4</f>
        <v>0.0990825688073395</v>
      </c>
      <c r="W4" s="14" t="n">
        <f aca="false">T4/L4</f>
        <v>0.0869565217391304</v>
      </c>
      <c r="X4" s="5" t="n">
        <v>678</v>
      </c>
      <c r="Y4" s="15" t="n">
        <f aca="false">X4/E4</f>
        <v>0.928767123287671</v>
      </c>
      <c r="Z4" s="5" t="n">
        <v>687</v>
      </c>
      <c r="AA4" s="15" t="n">
        <f aca="false">Z4/E4</f>
        <v>0.941095890410959</v>
      </c>
      <c r="AB4" s="16" t="n">
        <v>70</v>
      </c>
      <c r="AC4" s="17" t="n">
        <f aca="false">AB4/R4</f>
        <v>1</v>
      </c>
      <c r="AD4" s="0" t="n">
        <f aca="false">R4-AB4+Z4</f>
        <v>687</v>
      </c>
      <c r="AE4" s="18" t="n">
        <f aca="false">AD4/E4</f>
        <v>0.941095890410959</v>
      </c>
      <c r="AG4" s="5" t="n">
        <v>16777</v>
      </c>
      <c r="AH4" s="5" t="n">
        <v>687</v>
      </c>
      <c r="AI4" s="5" t="n">
        <v>24.42</v>
      </c>
      <c r="AJ4" s="5" t="n">
        <v>19.89</v>
      </c>
    </row>
    <row r="5" customFormat="false" ht="13" hidden="false" customHeight="false" outlineLevel="0" collapsed="false">
      <c r="A5" s="11" t="n">
        <v>3</v>
      </c>
      <c r="B5" s="12" t="n">
        <v>10</v>
      </c>
      <c r="C5" s="12" t="n">
        <v>4173634</v>
      </c>
      <c r="D5" s="12" t="n">
        <v>4176866</v>
      </c>
      <c r="E5" s="12" t="n">
        <v>3232</v>
      </c>
      <c r="F5" s="12" t="n">
        <v>72344</v>
      </c>
      <c r="G5" s="12" t="n">
        <v>2758</v>
      </c>
      <c r="H5" s="13" t="n">
        <v>3781.48</v>
      </c>
      <c r="I5" s="13" t="n">
        <v>2767.57</v>
      </c>
      <c r="J5" s="12" t="n">
        <v>1</v>
      </c>
      <c r="K5" s="12" t="n">
        <v>9402</v>
      </c>
      <c r="L5" s="12" t="n">
        <v>474</v>
      </c>
      <c r="M5" s="13" t="n">
        <v>-401.16</v>
      </c>
      <c r="N5" s="13" t="n">
        <v>283.71</v>
      </c>
      <c r="O5" s="12" t="n">
        <v>-990</v>
      </c>
      <c r="P5" s="12" t="n">
        <v>-3</v>
      </c>
      <c r="Q5" s="12" t="n">
        <v>0</v>
      </c>
      <c r="R5" s="12" t="n">
        <f aca="false">SUM(S5:T5)</f>
        <v>191</v>
      </c>
      <c r="S5" s="0" t="n">
        <v>171</v>
      </c>
      <c r="T5" s="0" t="n">
        <v>20</v>
      </c>
      <c r="U5" s="14" t="n">
        <f aca="false">R5/E5</f>
        <v>0.0590965346534653</v>
      </c>
      <c r="V5" s="14" t="n">
        <f aca="false">S5/G5</f>
        <v>0.0620014503263234</v>
      </c>
      <c r="W5" s="14" t="n">
        <f aca="false">T5/L5</f>
        <v>0.0421940928270042</v>
      </c>
      <c r="X5" s="5" t="n">
        <v>2731</v>
      </c>
      <c r="Y5" s="15" t="n">
        <f aca="false">X5/E5</f>
        <v>0.844987623762376</v>
      </c>
      <c r="Z5" s="5" t="n">
        <v>2814</v>
      </c>
      <c r="AA5" s="15" t="n">
        <f aca="false">Z5/E5</f>
        <v>0.870668316831683</v>
      </c>
      <c r="AB5" s="16" t="n">
        <v>191</v>
      </c>
      <c r="AC5" s="17" t="n">
        <f aca="false">AB5/R5</f>
        <v>1</v>
      </c>
      <c r="AD5" s="0" t="n">
        <f aca="false">R5-AB5+Z5</f>
        <v>2814</v>
      </c>
      <c r="AE5" s="18" t="n">
        <f aca="false">AD5/E5</f>
        <v>0.870668316831683</v>
      </c>
      <c r="AG5" s="5" t="n">
        <v>47219</v>
      </c>
      <c r="AH5" s="5" t="n">
        <v>2814</v>
      </c>
      <c r="AI5" s="5" t="n">
        <v>16.78</v>
      </c>
      <c r="AJ5" s="5" t="n">
        <v>17.76</v>
      </c>
    </row>
    <row r="6" customFormat="false" ht="13" hidden="false" customHeight="false" outlineLevel="0" collapsed="false">
      <c r="A6" s="11" t="n">
        <v>4</v>
      </c>
      <c r="B6" s="12" t="n">
        <v>12.5</v>
      </c>
      <c r="C6" s="12" t="n">
        <v>4170323</v>
      </c>
      <c r="D6" s="12" t="n">
        <v>4173634</v>
      </c>
      <c r="E6" s="12" t="n">
        <v>3311</v>
      </c>
      <c r="F6" s="12" t="n">
        <v>73124</v>
      </c>
      <c r="G6" s="12" t="n">
        <v>2918</v>
      </c>
      <c r="H6" s="13" t="n">
        <v>4995.98</v>
      </c>
      <c r="I6" s="13" t="n">
        <v>3382.2</v>
      </c>
      <c r="J6" s="12" t="n">
        <v>1</v>
      </c>
      <c r="K6" s="12" t="n">
        <v>11728</v>
      </c>
      <c r="L6" s="12" t="n">
        <v>393</v>
      </c>
      <c r="M6" s="13" t="n">
        <v>-526.98</v>
      </c>
      <c r="N6" s="13" t="n">
        <v>370.2</v>
      </c>
      <c r="O6" s="12" t="n">
        <v>-1250</v>
      </c>
      <c r="P6" s="12" t="n">
        <v>-1</v>
      </c>
      <c r="Q6" s="12" t="n">
        <v>0</v>
      </c>
      <c r="R6" s="12" t="n">
        <f aca="false">SUM(S6:T6)</f>
        <v>166</v>
      </c>
      <c r="S6" s="0" t="n">
        <v>142</v>
      </c>
      <c r="T6" s="0" t="n">
        <v>24</v>
      </c>
      <c r="U6" s="14" t="n">
        <f aca="false">R6/E6</f>
        <v>0.0501359106010269</v>
      </c>
      <c r="V6" s="14" t="n">
        <f aca="false">S6/G6</f>
        <v>0.0486634681288554</v>
      </c>
      <c r="W6" s="14" t="n">
        <f aca="false">T6/L6</f>
        <v>0.0610687022900763</v>
      </c>
      <c r="X6" s="5" t="n">
        <v>2614</v>
      </c>
      <c r="Y6" s="15" t="n">
        <f aca="false">X6/E6</f>
        <v>0.789489580187255</v>
      </c>
      <c r="Z6" s="5" t="n">
        <v>2721</v>
      </c>
      <c r="AA6" s="15" t="n">
        <f aca="false">Z6/E6</f>
        <v>0.821806100875868</v>
      </c>
      <c r="AB6" s="16" t="n">
        <v>164</v>
      </c>
      <c r="AC6" s="17" t="n">
        <f aca="false">AB6/R6</f>
        <v>0.987951807228916</v>
      </c>
      <c r="AD6" s="0" t="n">
        <f aca="false">R6-AB6+Z6</f>
        <v>2723</v>
      </c>
      <c r="AE6" s="18" t="n">
        <f aca="false">AD6/E6</f>
        <v>0.822410147991543</v>
      </c>
      <c r="AG6" s="5" t="n">
        <v>37743</v>
      </c>
      <c r="AH6" s="5" t="n">
        <v>2721</v>
      </c>
      <c r="AI6" s="5" t="n">
        <v>13.87</v>
      </c>
      <c r="AJ6" s="5" t="n">
        <v>14.67</v>
      </c>
    </row>
    <row r="7" customFormat="false" ht="13" hidden="false" customHeight="false" outlineLevel="0" collapsed="false">
      <c r="A7" s="11" t="n">
        <v>5</v>
      </c>
      <c r="B7" s="12" t="n">
        <v>15</v>
      </c>
      <c r="C7" s="12" t="n">
        <v>4167164</v>
      </c>
      <c r="D7" s="12" t="n">
        <v>4170323</v>
      </c>
      <c r="E7" s="12" t="n">
        <v>3159</v>
      </c>
      <c r="F7" s="12" t="n">
        <v>73971</v>
      </c>
      <c r="G7" s="12" t="n">
        <v>2819</v>
      </c>
      <c r="H7" s="13" t="n">
        <v>5695.39</v>
      </c>
      <c r="I7" s="13" t="n">
        <v>3836.47</v>
      </c>
      <c r="J7" s="12" t="n">
        <v>1</v>
      </c>
      <c r="K7" s="12" t="n">
        <v>14299</v>
      </c>
      <c r="L7" s="12" t="n">
        <v>340</v>
      </c>
      <c r="M7" s="13" t="n">
        <v>-642.8</v>
      </c>
      <c r="N7" s="13" t="n">
        <v>451.31</v>
      </c>
      <c r="O7" s="12" t="n">
        <v>-1496</v>
      </c>
      <c r="P7" s="12" t="n">
        <v>-1</v>
      </c>
      <c r="Q7" s="12" t="n">
        <v>0</v>
      </c>
      <c r="R7" s="12" t="n">
        <f aca="false">SUM(S7:T7)</f>
        <v>142</v>
      </c>
      <c r="S7" s="0" t="n">
        <v>119</v>
      </c>
      <c r="T7" s="0" t="n">
        <v>23</v>
      </c>
      <c r="U7" s="14" t="n">
        <f aca="false">R7/E7</f>
        <v>0.0449509338398227</v>
      </c>
      <c r="V7" s="14" t="n">
        <f aca="false">S7/G7</f>
        <v>0.0422135509045761</v>
      </c>
      <c r="W7" s="14" t="n">
        <f aca="false">T7/L7</f>
        <v>0.0676470588235294</v>
      </c>
      <c r="X7" s="5" t="n">
        <v>2378</v>
      </c>
      <c r="Y7" s="15" t="n">
        <f aca="false">X7/E7</f>
        <v>0.752769863880975</v>
      </c>
      <c r="Z7" s="5" t="n">
        <v>2507</v>
      </c>
      <c r="AA7" s="15" t="n">
        <f aca="false">Z7/E7</f>
        <v>0.793605571383349</v>
      </c>
      <c r="AB7" s="16" t="n">
        <v>142</v>
      </c>
      <c r="AC7" s="17" t="n">
        <f aca="false">AB7/R7</f>
        <v>1</v>
      </c>
      <c r="AD7" s="0" t="n">
        <f aca="false">R7-AB7+Z7</f>
        <v>2507</v>
      </c>
      <c r="AE7" s="18" t="n">
        <f aca="false">AD7/E7</f>
        <v>0.793605571383349</v>
      </c>
      <c r="AG7" s="5" t="n">
        <v>34875</v>
      </c>
      <c r="AH7" s="5" t="n">
        <v>2507</v>
      </c>
      <c r="AI7" s="5" t="n">
        <v>13.91</v>
      </c>
      <c r="AJ7" s="5" t="n">
        <v>15.31</v>
      </c>
    </row>
    <row r="8" customFormat="false" ht="13" hidden="false" customHeight="false" outlineLevel="0" collapsed="false">
      <c r="A8" s="11" t="n">
        <v>6</v>
      </c>
      <c r="B8" s="12" t="n">
        <v>20</v>
      </c>
      <c r="C8" s="12" t="n">
        <v>4158036</v>
      </c>
      <c r="D8" s="12" t="n">
        <v>4167164</v>
      </c>
      <c r="E8" s="12" t="n">
        <v>9128</v>
      </c>
      <c r="F8" s="12" t="n">
        <v>76802</v>
      </c>
      <c r="G8" s="12" t="n">
        <v>8194</v>
      </c>
      <c r="H8" s="13" t="n">
        <v>7626.6</v>
      </c>
      <c r="I8" s="13" t="n">
        <v>5096.76</v>
      </c>
      <c r="J8" s="12" t="n">
        <v>1</v>
      </c>
      <c r="K8" s="12" t="n">
        <v>19417</v>
      </c>
      <c r="L8" s="12" t="n">
        <v>933</v>
      </c>
      <c r="M8" s="13" t="n">
        <v>-876.1</v>
      </c>
      <c r="N8" s="13" t="n">
        <v>587.68</v>
      </c>
      <c r="O8" s="12" t="n">
        <v>-1997</v>
      </c>
      <c r="P8" s="12" t="n">
        <v>-1</v>
      </c>
      <c r="Q8" s="12" t="n">
        <v>1</v>
      </c>
      <c r="R8" s="12" t="n">
        <f aca="false">SUM(S8:T8)</f>
        <v>270</v>
      </c>
      <c r="S8" s="0" t="n">
        <v>218</v>
      </c>
      <c r="T8" s="0" t="n">
        <v>52</v>
      </c>
      <c r="U8" s="14" t="n">
        <f aca="false">R8/E8</f>
        <v>0.0295793163891323</v>
      </c>
      <c r="V8" s="14" t="n">
        <f aca="false">S8/G8</f>
        <v>0.0266048328044911</v>
      </c>
      <c r="W8" s="14" t="n">
        <f aca="false">T8/L8</f>
        <v>0.0557341907824223</v>
      </c>
      <c r="X8" s="5" t="n">
        <v>6434</v>
      </c>
      <c r="Y8" s="15" t="n">
        <f aca="false">X8/E8</f>
        <v>0.704864154250657</v>
      </c>
      <c r="Z8" s="5" t="n">
        <v>6645</v>
      </c>
      <c r="AA8" s="15" t="n">
        <f aca="false">Z8/E8</f>
        <v>0.727979842243646</v>
      </c>
      <c r="AB8" s="16" t="n">
        <v>270</v>
      </c>
      <c r="AC8" s="17" t="n">
        <f aca="false">AB8/R8</f>
        <v>1</v>
      </c>
      <c r="AD8" s="0" t="n">
        <f aca="false">R8-AB8+Z8</f>
        <v>6645</v>
      </c>
      <c r="AE8" s="18" t="n">
        <f aca="false">AD8/E8</f>
        <v>0.727979842243646</v>
      </c>
      <c r="AG8" s="5" t="n">
        <v>88377</v>
      </c>
      <c r="AH8" s="5" t="n">
        <v>6645</v>
      </c>
      <c r="AI8" s="5" t="n">
        <v>13.3</v>
      </c>
      <c r="AJ8" s="5" t="n">
        <v>14.75</v>
      </c>
    </row>
    <row r="9" customFormat="false" ht="13" hidden="false" customHeight="false" outlineLevel="0" collapsed="false">
      <c r="A9" s="11" t="n">
        <v>7</v>
      </c>
      <c r="B9" s="12" t="n">
        <v>30</v>
      </c>
      <c r="C9" s="12" t="n">
        <v>4144630</v>
      </c>
      <c r="D9" s="12" t="n">
        <v>4158036</v>
      </c>
      <c r="E9" s="12" t="n">
        <v>13406</v>
      </c>
      <c r="F9" s="12" t="n">
        <v>82524</v>
      </c>
      <c r="G9" s="12" t="n">
        <v>12023</v>
      </c>
      <c r="H9" s="13" t="n">
        <v>11178.05</v>
      </c>
      <c r="I9" s="13" t="n">
        <v>7892.26</v>
      </c>
      <c r="J9" s="12" t="n">
        <v>1</v>
      </c>
      <c r="K9" s="12" t="n">
        <v>29598</v>
      </c>
      <c r="L9" s="12" t="n">
        <v>1379</v>
      </c>
      <c r="M9" s="13" t="n">
        <v>-1455.44</v>
      </c>
      <c r="N9" s="13" t="n">
        <v>874.47</v>
      </c>
      <c r="O9" s="12" t="n">
        <v>-2990</v>
      </c>
      <c r="P9" s="12" t="n">
        <v>-1</v>
      </c>
      <c r="Q9" s="12" t="n">
        <v>4</v>
      </c>
      <c r="R9" s="12" t="n">
        <f aca="false">SUM(S9:T9)</f>
        <v>340</v>
      </c>
      <c r="S9" s="0" t="n">
        <v>273</v>
      </c>
      <c r="T9" s="0" t="n">
        <v>67</v>
      </c>
      <c r="U9" s="14" t="n">
        <f aca="false">R9/E9</f>
        <v>0.0253617783082202</v>
      </c>
      <c r="V9" s="14" t="n">
        <f aca="false">S9/G9</f>
        <v>0.0227064792481078</v>
      </c>
      <c r="W9" s="14" t="n">
        <f aca="false">T9/L9</f>
        <v>0.0485859318346628</v>
      </c>
      <c r="X9" s="5" t="n">
        <v>8463</v>
      </c>
      <c r="Y9" s="15" t="n">
        <f aca="false">X9/E9</f>
        <v>0.631284499477846</v>
      </c>
      <c r="Z9" s="5" t="n">
        <v>8821</v>
      </c>
      <c r="AA9" s="15" t="n">
        <f aca="false">Z9/E9</f>
        <v>0.657988960167089</v>
      </c>
      <c r="AB9" s="16" t="n">
        <v>340</v>
      </c>
      <c r="AC9" s="17" t="n">
        <f aca="false">AB9/R9</f>
        <v>1</v>
      </c>
      <c r="AD9" s="0" t="n">
        <f aca="false">R9-AB9+Z9</f>
        <v>8821</v>
      </c>
      <c r="AE9" s="18" t="n">
        <f aca="false">AD9/E9</f>
        <v>0.657988960167089</v>
      </c>
      <c r="AG9" s="5" t="n">
        <v>112203</v>
      </c>
      <c r="AH9" s="5" t="n">
        <v>8821</v>
      </c>
      <c r="AI9" s="5" t="n">
        <v>12.72</v>
      </c>
      <c r="AJ9" s="5" t="n">
        <v>15.33</v>
      </c>
    </row>
    <row r="10" customFormat="false" ht="13" hidden="false" customHeight="false" outlineLevel="0" collapsed="false">
      <c r="A10" s="11" t="n">
        <v>8</v>
      </c>
      <c r="B10" s="12" t="n">
        <v>40</v>
      </c>
      <c r="C10" s="12" t="n">
        <v>4129346</v>
      </c>
      <c r="D10" s="12" t="n">
        <v>4144630</v>
      </c>
      <c r="E10" s="12" t="n">
        <v>15284</v>
      </c>
      <c r="F10" s="12" t="n">
        <v>89585</v>
      </c>
      <c r="G10" s="12" t="n">
        <v>13636</v>
      </c>
      <c r="H10" s="13" t="n">
        <v>17045.79</v>
      </c>
      <c r="I10" s="13" t="n">
        <v>11889.42</v>
      </c>
      <c r="J10" s="12" t="n">
        <v>1</v>
      </c>
      <c r="K10" s="12" t="n">
        <v>39693</v>
      </c>
      <c r="L10" s="12" t="n">
        <v>1648</v>
      </c>
      <c r="M10" s="13" t="n">
        <v>-1948.45</v>
      </c>
      <c r="N10" s="13" t="n">
        <v>1173.23</v>
      </c>
      <c r="O10" s="12" t="n">
        <v>-4000</v>
      </c>
      <c r="P10" s="12" t="n">
        <v>-4</v>
      </c>
      <c r="Q10" s="12" t="n">
        <v>0</v>
      </c>
      <c r="R10" s="12" t="n">
        <f aca="false">SUM(S10:T10)</f>
        <v>262</v>
      </c>
      <c r="S10" s="0" t="n">
        <v>220</v>
      </c>
      <c r="T10" s="0" t="n">
        <v>42</v>
      </c>
      <c r="U10" s="14" t="n">
        <f aca="false">R10/E10</f>
        <v>0.0171421093954462</v>
      </c>
      <c r="V10" s="14" t="n">
        <f aca="false">S10/G10</f>
        <v>0.0161337635670285</v>
      </c>
      <c r="W10" s="14" t="n">
        <f aca="false">T10/L10</f>
        <v>0.0254854368932039</v>
      </c>
      <c r="X10" s="5" t="n">
        <v>7938</v>
      </c>
      <c r="Y10" s="15" t="n">
        <f aca="false">X10/E10</f>
        <v>0.519366657942947</v>
      </c>
      <c r="Z10" s="5" t="n">
        <v>8290</v>
      </c>
      <c r="AA10" s="15" t="n">
        <f aca="false">Z10/E10</f>
        <v>0.542397278199424</v>
      </c>
      <c r="AB10" s="16" t="n">
        <v>262</v>
      </c>
      <c r="AC10" s="17" t="n">
        <f aca="false">AB10/R10</f>
        <v>1</v>
      </c>
      <c r="AD10" s="0" t="n">
        <f aca="false">R10-AB10+Z10</f>
        <v>8290</v>
      </c>
      <c r="AE10" s="18" t="n">
        <f aca="false">AD10/E10</f>
        <v>0.542397278199424</v>
      </c>
      <c r="AG10" s="5" t="n">
        <v>113020</v>
      </c>
      <c r="AH10" s="5" t="n">
        <v>8290</v>
      </c>
      <c r="AI10" s="5" t="n">
        <v>13.63</v>
      </c>
      <c r="AJ10" s="5" t="n">
        <v>20.05</v>
      </c>
    </row>
    <row r="11" customFormat="false" ht="13" hidden="false" customHeight="false" outlineLevel="0" collapsed="false">
      <c r="A11" s="11" t="n">
        <v>9</v>
      </c>
      <c r="B11" s="12" t="n">
        <v>50</v>
      </c>
      <c r="C11" s="12" t="n">
        <v>4118968</v>
      </c>
      <c r="D11" s="12" t="n">
        <v>4129346</v>
      </c>
      <c r="E11" s="12" t="n">
        <v>10378</v>
      </c>
      <c r="F11" s="12" t="n">
        <v>95212</v>
      </c>
      <c r="G11" s="12" t="n">
        <v>9127</v>
      </c>
      <c r="H11" s="13" t="n">
        <v>22225.64</v>
      </c>
      <c r="I11" s="13" t="n">
        <v>15518.74</v>
      </c>
      <c r="J11" s="12" t="n">
        <v>16</v>
      </c>
      <c r="K11" s="12" t="n">
        <v>49731</v>
      </c>
      <c r="L11" s="12" t="n">
        <v>1251</v>
      </c>
      <c r="M11" s="13" t="n">
        <v>-2650.32</v>
      </c>
      <c r="N11" s="13" t="n">
        <v>1449.91</v>
      </c>
      <c r="O11" s="12" t="n">
        <v>-4984</v>
      </c>
      <c r="P11" s="12" t="n">
        <v>-11</v>
      </c>
      <c r="Q11" s="12" t="n">
        <v>0</v>
      </c>
      <c r="R11" s="12" t="n">
        <f aca="false">SUM(S11:T11)</f>
        <v>178</v>
      </c>
      <c r="S11" s="0" t="n">
        <v>138</v>
      </c>
      <c r="T11" s="0" t="n">
        <v>40</v>
      </c>
      <c r="U11" s="14" t="n">
        <f aca="false">R11/E11</f>
        <v>0.0171516669878589</v>
      </c>
      <c r="V11" s="14" t="n">
        <f aca="false">S11/G11</f>
        <v>0.0151199737043936</v>
      </c>
      <c r="W11" s="14" t="n">
        <f aca="false">T11/L11</f>
        <v>0.0319744204636291</v>
      </c>
      <c r="X11" s="5" t="n">
        <v>4820</v>
      </c>
      <c r="Y11" s="15" t="n">
        <f aca="false">X11/E11</f>
        <v>0.46444401618809</v>
      </c>
      <c r="Z11" s="5" t="n">
        <v>5098</v>
      </c>
      <c r="AA11" s="15" t="n">
        <f aca="false">Z11/E11</f>
        <v>0.491231451146656</v>
      </c>
      <c r="AB11" s="16" t="n">
        <v>177</v>
      </c>
      <c r="AC11" s="17" t="n">
        <f aca="false">AB11/R11</f>
        <v>0.99438202247191</v>
      </c>
      <c r="AD11" s="0" t="n">
        <f aca="false">R11-AB11+Z11</f>
        <v>5099</v>
      </c>
      <c r="AE11" s="18" t="n">
        <f aca="false">AD11/E11</f>
        <v>0.491327808826363</v>
      </c>
      <c r="AG11" s="5" t="n">
        <v>74428</v>
      </c>
      <c r="AH11" s="5" t="n">
        <v>5098</v>
      </c>
      <c r="AI11" s="5" t="n">
        <v>14.6</v>
      </c>
      <c r="AJ11" s="5" t="n">
        <v>19.59</v>
      </c>
    </row>
    <row r="12" customFormat="false" ht="13" hidden="false" customHeight="false" outlineLevel="0" collapsed="false">
      <c r="A12" s="11" t="n">
        <v>10</v>
      </c>
      <c r="B12" s="12" t="n">
        <v>60</v>
      </c>
      <c r="C12" s="12" t="n">
        <v>4111192</v>
      </c>
      <c r="D12" s="12" t="n">
        <v>4118968</v>
      </c>
      <c r="E12" s="12" t="n">
        <v>7776</v>
      </c>
      <c r="F12" s="12" t="n">
        <v>100423</v>
      </c>
      <c r="G12" s="12" t="n">
        <v>6692</v>
      </c>
      <c r="H12" s="13" t="n">
        <v>27114.34</v>
      </c>
      <c r="I12" s="13" t="n">
        <v>19276.92</v>
      </c>
      <c r="J12" s="12" t="n">
        <v>19</v>
      </c>
      <c r="K12" s="12" t="n">
        <v>59678</v>
      </c>
      <c r="L12" s="12" t="n">
        <v>1084</v>
      </c>
      <c r="M12" s="13" t="n">
        <v>-3210.5</v>
      </c>
      <c r="N12" s="13" t="n">
        <v>1765.43</v>
      </c>
      <c r="O12" s="12" t="n">
        <v>-5994</v>
      </c>
      <c r="P12" s="12" t="n">
        <v>-2</v>
      </c>
      <c r="Q12" s="12" t="n">
        <v>0</v>
      </c>
      <c r="R12" s="12" t="n">
        <f aca="false">SUM(S12:T12)</f>
        <v>112</v>
      </c>
      <c r="S12" s="0" t="n">
        <v>88</v>
      </c>
      <c r="T12" s="0" t="n">
        <v>24</v>
      </c>
      <c r="U12" s="14" t="n">
        <f aca="false">R12/E12</f>
        <v>0.01440329218107</v>
      </c>
      <c r="V12" s="14" t="n">
        <f aca="false">S12/G12</f>
        <v>0.0131500298864316</v>
      </c>
      <c r="W12" s="14" t="n">
        <f aca="false">T12/L12</f>
        <v>0.022140221402214</v>
      </c>
      <c r="X12" s="5" t="n">
        <v>3503</v>
      </c>
      <c r="Y12" s="15" t="n">
        <f aca="false">X12/E12</f>
        <v>0.450488683127572</v>
      </c>
      <c r="Z12" s="5" t="n">
        <v>3723</v>
      </c>
      <c r="AA12" s="15" t="n">
        <f aca="false">Z12/E12</f>
        <v>0.478780864197531</v>
      </c>
      <c r="AB12" s="16" t="n">
        <v>112</v>
      </c>
      <c r="AC12" s="17" t="n">
        <f aca="false">AB12/R12</f>
        <v>1</v>
      </c>
      <c r="AD12" s="0" t="n">
        <f aca="false">R12-AB12+Z12</f>
        <v>3723</v>
      </c>
      <c r="AE12" s="18" t="n">
        <f aca="false">AD12/E12</f>
        <v>0.478780864197531</v>
      </c>
      <c r="AG12" s="5" t="n">
        <v>59066</v>
      </c>
      <c r="AH12" s="5" t="n">
        <v>3723</v>
      </c>
      <c r="AI12" s="5" t="n">
        <v>15.87</v>
      </c>
      <c r="AJ12" s="5" t="n">
        <v>28.19</v>
      </c>
    </row>
    <row r="13" customFormat="false" ht="13" hidden="false" customHeight="false" outlineLevel="0" collapsed="false">
      <c r="A13" s="11" t="n">
        <v>11</v>
      </c>
      <c r="B13" s="12" t="n">
        <v>70</v>
      </c>
      <c r="C13" s="12" t="n">
        <v>4105421</v>
      </c>
      <c r="D13" s="12" t="n">
        <v>4111192</v>
      </c>
      <c r="E13" s="12" t="n">
        <v>5771</v>
      </c>
      <c r="F13" s="12" t="n">
        <v>104688</v>
      </c>
      <c r="G13" s="12" t="n">
        <v>4955</v>
      </c>
      <c r="H13" s="13" t="n">
        <v>32490.44</v>
      </c>
      <c r="I13" s="13" t="n">
        <v>23113.27</v>
      </c>
      <c r="J13" s="12" t="n">
        <v>1</v>
      </c>
      <c r="K13" s="12" t="n">
        <v>69598</v>
      </c>
      <c r="L13" s="12" t="n">
        <v>816</v>
      </c>
      <c r="M13" s="13" t="n">
        <v>-3762.77</v>
      </c>
      <c r="N13" s="13" t="n">
        <v>2054.14</v>
      </c>
      <c r="O13" s="12" t="n">
        <v>-6997</v>
      </c>
      <c r="P13" s="12" t="n">
        <v>-1</v>
      </c>
      <c r="Q13" s="12" t="n">
        <v>0</v>
      </c>
      <c r="R13" s="12" t="n">
        <f aca="false">SUM(S13:T13)</f>
        <v>82</v>
      </c>
      <c r="S13" s="0" t="n">
        <v>55</v>
      </c>
      <c r="T13" s="0" t="n">
        <v>27</v>
      </c>
      <c r="U13" s="14" t="n">
        <f aca="false">R13/E13</f>
        <v>0.014208975914053</v>
      </c>
      <c r="V13" s="14" t="n">
        <f aca="false">S13/G13</f>
        <v>0.0110998990918264</v>
      </c>
      <c r="W13" s="14" t="n">
        <f aca="false">T13/L13</f>
        <v>0.0330882352941177</v>
      </c>
      <c r="X13" s="5" t="n">
        <v>2383</v>
      </c>
      <c r="Y13" s="15" t="n">
        <f aca="false">X13/E13</f>
        <v>0.412926702477907</v>
      </c>
      <c r="Z13" s="5" t="n">
        <v>2543</v>
      </c>
      <c r="AA13" s="15" t="n">
        <f aca="false">Z13/E13</f>
        <v>0.440651533529718</v>
      </c>
      <c r="AB13" s="16" t="n">
        <v>82</v>
      </c>
      <c r="AC13" s="17" t="n">
        <f aca="false">AB13/R13</f>
        <v>1</v>
      </c>
      <c r="AD13" s="0" t="n">
        <f aca="false">R13-AB13+Z13</f>
        <v>2543</v>
      </c>
      <c r="AE13" s="18" t="n">
        <f aca="false">AD13/E13</f>
        <v>0.440651533529718</v>
      </c>
      <c r="AG13" s="5" t="n">
        <v>43199</v>
      </c>
      <c r="AH13" s="5" t="n">
        <v>2543</v>
      </c>
      <c r="AI13" s="5" t="n">
        <v>16.99</v>
      </c>
      <c r="AJ13" s="5" t="n">
        <v>29.88</v>
      </c>
    </row>
    <row r="14" customFormat="false" ht="13" hidden="false" customHeight="false" outlineLevel="0" collapsed="false">
      <c r="A14" s="11" t="n">
        <v>12</v>
      </c>
      <c r="B14" s="12" t="n">
        <v>80</v>
      </c>
      <c r="C14" s="12" t="n">
        <v>4100895</v>
      </c>
      <c r="D14" s="12" t="n">
        <v>4105421</v>
      </c>
      <c r="E14" s="12" t="n">
        <v>4526</v>
      </c>
      <c r="F14" s="12" t="n">
        <v>108469</v>
      </c>
      <c r="G14" s="12" t="n">
        <v>3827</v>
      </c>
      <c r="H14" s="13" t="n">
        <v>38074.95</v>
      </c>
      <c r="I14" s="13" t="n">
        <v>26878.32</v>
      </c>
      <c r="J14" s="12" t="n">
        <v>1</v>
      </c>
      <c r="K14" s="12" t="n">
        <v>79569</v>
      </c>
      <c r="L14" s="12" t="n">
        <v>699</v>
      </c>
      <c r="M14" s="13" t="n">
        <v>-4481.83</v>
      </c>
      <c r="N14" s="13" t="n">
        <v>2301</v>
      </c>
      <c r="O14" s="12" t="n">
        <v>-7987</v>
      </c>
      <c r="P14" s="12" t="n">
        <v>-8</v>
      </c>
      <c r="Q14" s="12" t="n">
        <v>0</v>
      </c>
      <c r="R14" s="12" t="n">
        <f aca="false">SUM(S14:T14)</f>
        <v>50</v>
      </c>
      <c r="S14" s="0" t="n">
        <v>41</v>
      </c>
      <c r="T14" s="0" t="n">
        <v>9</v>
      </c>
      <c r="U14" s="14" t="n">
        <f aca="false">R14/E14</f>
        <v>0.0110472823685373</v>
      </c>
      <c r="V14" s="14" t="n">
        <f aca="false">S14/G14</f>
        <v>0.0107133524954272</v>
      </c>
      <c r="W14" s="14" t="n">
        <f aca="false">T14/L14</f>
        <v>0.0128755364806867</v>
      </c>
      <c r="X14" s="5" t="n">
        <v>1765</v>
      </c>
      <c r="Y14" s="15" t="n">
        <f aca="false">X14/E14</f>
        <v>0.389969067609368</v>
      </c>
      <c r="Z14" s="5" t="n">
        <v>1897</v>
      </c>
      <c r="AA14" s="15" t="n">
        <f aca="false">Z14/E14</f>
        <v>0.419133893062307</v>
      </c>
      <c r="AB14" s="16" t="n">
        <v>50</v>
      </c>
      <c r="AC14" s="17" t="n">
        <f aca="false">AB14/R14</f>
        <v>1</v>
      </c>
      <c r="AD14" s="0" t="n">
        <f aca="false">R14-AB14+Z14</f>
        <v>1897</v>
      </c>
      <c r="AE14" s="18" t="n">
        <f aca="false">AD14/E14</f>
        <v>0.419133893062307</v>
      </c>
      <c r="AG14" s="5" t="n">
        <v>34054</v>
      </c>
      <c r="AH14" s="5" t="n">
        <v>1897</v>
      </c>
      <c r="AI14" s="5" t="n">
        <v>17.95</v>
      </c>
      <c r="AJ14" s="5" t="n">
        <v>29.52</v>
      </c>
    </row>
    <row r="15" customFormat="false" ht="13" hidden="false" customHeight="false" outlineLevel="0" collapsed="false">
      <c r="A15" s="11" t="n">
        <v>13</v>
      </c>
      <c r="B15" s="12" t="n">
        <v>90</v>
      </c>
      <c r="C15" s="12" t="n">
        <v>4097159</v>
      </c>
      <c r="D15" s="12" t="n">
        <v>4100895</v>
      </c>
      <c r="E15" s="12" t="n">
        <v>3736</v>
      </c>
      <c r="F15" s="12" t="n">
        <v>111776</v>
      </c>
      <c r="G15" s="12" t="n">
        <v>3121</v>
      </c>
      <c r="H15" s="13" t="n">
        <v>42550.97</v>
      </c>
      <c r="I15" s="13" t="n">
        <v>30619.85</v>
      </c>
      <c r="J15" s="12" t="n">
        <v>22</v>
      </c>
      <c r="K15" s="12" t="n">
        <v>89624</v>
      </c>
      <c r="L15" s="12" t="n">
        <v>615</v>
      </c>
      <c r="M15" s="13" t="n">
        <v>-5033.07</v>
      </c>
      <c r="N15" s="13" t="n">
        <v>2610.03</v>
      </c>
      <c r="O15" s="12" t="n">
        <v>-8990</v>
      </c>
      <c r="P15" s="12" t="n">
        <v>-10</v>
      </c>
      <c r="Q15" s="12" t="n">
        <v>0</v>
      </c>
      <c r="R15" s="12" t="n">
        <f aca="false">SUM(S15:T15)</f>
        <v>38</v>
      </c>
      <c r="S15" s="0" t="n">
        <v>30</v>
      </c>
      <c r="T15" s="0" t="n">
        <v>8</v>
      </c>
      <c r="U15" s="14" t="n">
        <f aca="false">R15/E15</f>
        <v>0.0101713062098501</v>
      </c>
      <c r="V15" s="14" t="n">
        <f aca="false">S15/G15</f>
        <v>0.00961230374879846</v>
      </c>
      <c r="W15" s="14" t="n">
        <f aca="false">T15/L15</f>
        <v>0.0130081300813008</v>
      </c>
      <c r="X15" s="5" t="n">
        <v>1446</v>
      </c>
      <c r="Y15" s="15" t="n">
        <f aca="false">X15/E15</f>
        <v>0.387044967880086</v>
      </c>
      <c r="Z15" s="5" t="n">
        <v>1575</v>
      </c>
      <c r="AA15" s="15" t="n">
        <f aca="false">Z15/E15</f>
        <v>0.421573875802998</v>
      </c>
      <c r="AB15" s="16" t="n">
        <v>38</v>
      </c>
      <c r="AC15" s="17" t="n">
        <f aca="false">AB15/R15</f>
        <v>1</v>
      </c>
      <c r="AD15" s="0" t="n">
        <f aca="false">R15-AB15+Z15</f>
        <v>1575</v>
      </c>
      <c r="AE15" s="18" t="n">
        <f aca="false">AD15/E15</f>
        <v>0.421573875802998</v>
      </c>
      <c r="AG15" s="5" t="n">
        <v>30742</v>
      </c>
      <c r="AH15" s="5" t="n">
        <v>1575</v>
      </c>
      <c r="AI15" s="5" t="n">
        <v>19.52</v>
      </c>
      <c r="AJ15" s="5" t="n">
        <v>38.99</v>
      </c>
    </row>
    <row r="16" customFormat="false" ht="13" hidden="false" customHeight="false" outlineLevel="0" collapsed="false">
      <c r="A16" s="11" t="n">
        <v>14</v>
      </c>
      <c r="B16" s="12" t="n">
        <v>100</v>
      </c>
      <c r="C16" s="12" t="n">
        <v>4094135</v>
      </c>
      <c r="D16" s="12" t="n">
        <v>4097159</v>
      </c>
      <c r="E16" s="12" t="n">
        <v>3024</v>
      </c>
      <c r="F16" s="12" t="n">
        <v>114888</v>
      </c>
      <c r="G16" s="12" t="n">
        <v>2498</v>
      </c>
      <c r="H16" s="13" t="n">
        <v>48656.29</v>
      </c>
      <c r="I16" s="13" t="n">
        <v>34225.33</v>
      </c>
      <c r="J16" s="12" t="n">
        <v>77</v>
      </c>
      <c r="K16" s="12" t="n">
        <v>99634</v>
      </c>
      <c r="L16" s="12" t="n">
        <v>526</v>
      </c>
      <c r="M16" s="13" t="n">
        <v>-5726.46</v>
      </c>
      <c r="N16" s="13" t="n">
        <v>2840.2</v>
      </c>
      <c r="O16" s="12" t="n">
        <v>-9967</v>
      </c>
      <c r="P16" s="12" t="n">
        <v>-9</v>
      </c>
      <c r="Q16" s="12" t="n">
        <v>0</v>
      </c>
      <c r="R16" s="12" t="n">
        <f aca="false">SUM(S16:T16)</f>
        <v>42</v>
      </c>
      <c r="S16" s="0" t="n">
        <v>29</v>
      </c>
      <c r="T16" s="0" t="n">
        <v>13</v>
      </c>
      <c r="U16" s="14" t="n">
        <f aca="false">R16/E16</f>
        <v>0.0138888888888889</v>
      </c>
      <c r="V16" s="14" t="n">
        <f aca="false">S16/G16</f>
        <v>0.011609287429944</v>
      </c>
      <c r="W16" s="14" t="n">
        <f aca="false">T16/L16</f>
        <v>0.0247148288973384</v>
      </c>
      <c r="X16" s="5" t="n">
        <v>1116</v>
      </c>
      <c r="Y16" s="15" t="n">
        <f aca="false">X16/E16</f>
        <v>0.369047619047619</v>
      </c>
      <c r="Z16" s="5" t="n">
        <v>1203</v>
      </c>
      <c r="AA16" s="15" t="n">
        <f aca="false">Z16/E16</f>
        <v>0.39781746031746</v>
      </c>
      <c r="AB16" s="16" t="n">
        <v>37</v>
      </c>
      <c r="AC16" s="17" t="n">
        <f aca="false">AB16/R16</f>
        <v>0.880952380952381</v>
      </c>
      <c r="AD16" s="0" t="n">
        <f aca="false">R16-AB16+Z16</f>
        <v>1208</v>
      </c>
      <c r="AE16" s="18" t="n">
        <f aca="false">AD16/E16</f>
        <v>0.3994708994709</v>
      </c>
      <c r="AG16" s="5" t="n">
        <v>21765</v>
      </c>
      <c r="AH16" s="5" t="n">
        <v>1203</v>
      </c>
      <c r="AI16" s="5" t="n">
        <v>18.09</v>
      </c>
      <c r="AJ16" s="5" t="n">
        <v>23.16</v>
      </c>
    </row>
    <row r="17" customFormat="false" ht="13" hidden="false" customHeight="false" outlineLevel="0" collapsed="false">
      <c r="D17" s="0" t="s">
        <v>34</v>
      </c>
      <c r="E17" s="0" t="n">
        <f aca="false">SUM(E3:E16)</f>
        <v>84529</v>
      </c>
      <c r="Q17" s="10" t="s">
        <v>35</v>
      </c>
      <c r="R17" s="19" t="n">
        <f aca="false">SUM(R3:R16)</f>
        <v>2170</v>
      </c>
      <c r="S17" s="19" t="n">
        <f aca="false">SUM(S3:S16)</f>
        <v>1771</v>
      </c>
      <c r="T17" s="19" t="n">
        <f aca="false">SUM(T3:T16)</f>
        <v>399</v>
      </c>
      <c r="X17" s="0" t="n">
        <f aca="false">SUM(X3:X16)</f>
        <v>47269</v>
      </c>
      <c r="Z17" s="0" t="n">
        <f aca="false">SUM(Z3:Z16)</f>
        <v>49532</v>
      </c>
      <c r="AA17" s="15" t="n">
        <f aca="false">Z17/E17</f>
        <v>0.585976410462682</v>
      </c>
    </row>
    <row r="19" customFormat="false" ht="13" hidden="false" customHeight="false" outlineLevel="0" collapsed="false">
      <c r="R19" s="20" t="s">
        <v>36</v>
      </c>
    </row>
    <row r="20" customFormat="false" ht="13" hidden="false" customHeight="false" outlineLevel="0" collapsed="false">
      <c r="R20" s="20" t="s">
        <v>37</v>
      </c>
    </row>
    <row r="21" customFormat="false" ht="13" hidden="false" customHeight="false" outlineLevel="0" collapsed="false">
      <c r="R21" s="21" t="s">
        <v>38</v>
      </c>
    </row>
    <row r="22" customFormat="false" ht="13" hidden="false" customHeight="false" outlineLevel="0" collapsed="false">
      <c r="R22" s="21" t="s">
        <v>39</v>
      </c>
    </row>
    <row r="23" customFormat="false" ht="13" hidden="false" customHeight="false" outlineLevel="0" collapsed="false">
      <c r="R23" s="21"/>
    </row>
    <row r="24" customFormat="false" ht="13" hidden="false" customHeight="false" outlineLevel="0" collapsed="false">
      <c r="P24" s="3"/>
      <c r="Q24" s="3"/>
      <c r="R24" s="21" t="s">
        <v>40</v>
      </c>
      <c r="S24" s="3"/>
      <c r="T24" s="3"/>
    </row>
    <row r="25" customFormat="false" ht="13" hidden="false" customHeight="false" outlineLevel="0" collapsed="false">
      <c r="P25" s="3"/>
      <c r="Q25" s="3"/>
      <c r="R25" s="21" t="s">
        <v>41</v>
      </c>
      <c r="S25" s="3"/>
      <c r="T25" s="3"/>
    </row>
    <row r="26" customFormat="false" ht="13" hidden="false" customHeight="false" outlineLevel="0" collapsed="false">
      <c r="G26" s="6"/>
      <c r="P26" s="3"/>
      <c r="Q26" s="22"/>
      <c r="S26" s="3"/>
      <c r="T26" s="3"/>
    </row>
    <row r="27" customFormat="false" ht="13" hidden="false" customHeight="false" outlineLevel="0" collapsed="false">
      <c r="G27" s="12"/>
      <c r="H27" s="18"/>
      <c r="I27" s="18"/>
      <c r="J27" s="18"/>
      <c r="P27" s="3"/>
      <c r="Q27" s="23"/>
      <c r="R27" s="23"/>
      <c r="S27" s="23"/>
      <c r="T27" s="3"/>
    </row>
    <row r="28" customFormat="false" ht="13" hidden="false" customHeight="false" outlineLevel="0" collapsed="false">
      <c r="G28" s="12"/>
      <c r="H28" s="18"/>
      <c r="I28" s="18"/>
      <c r="J28" s="18"/>
      <c r="P28" s="3"/>
      <c r="Q28" s="3"/>
      <c r="R28" s="3"/>
      <c r="S28" s="3"/>
      <c r="T28" s="3"/>
    </row>
    <row r="29" customFormat="false" ht="13" hidden="false" customHeight="false" outlineLevel="0" collapsed="false">
      <c r="G29" s="12"/>
      <c r="H29" s="18"/>
      <c r="I29" s="18"/>
      <c r="J29" s="18"/>
      <c r="P29" s="3"/>
      <c r="Q29" s="3"/>
      <c r="R29" s="3"/>
      <c r="S29" s="3"/>
      <c r="T29" s="3"/>
    </row>
    <row r="30" customFormat="false" ht="13" hidden="false" customHeight="false" outlineLevel="0" collapsed="false">
      <c r="G30" s="12"/>
      <c r="H30" s="18"/>
      <c r="I30" s="18"/>
      <c r="J30" s="18"/>
      <c r="P30" s="3"/>
      <c r="Q30" s="3"/>
      <c r="R30" s="3"/>
      <c r="S30" s="3"/>
      <c r="T30" s="3"/>
    </row>
    <row r="31" customFormat="false" ht="13" hidden="false" customHeight="false" outlineLevel="0" collapsed="false">
      <c r="G31" s="12"/>
      <c r="H31" s="18"/>
      <c r="I31" s="18"/>
      <c r="J31" s="18"/>
      <c r="P31" s="3"/>
      <c r="Q31" s="3"/>
      <c r="R31" s="3"/>
      <c r="S31" s="3"/>
      <c r="T31" s="3"/>
    </row>
    <row r="32" customFormat="false" ht="13" hidden="false" customHeight="false" outlineLevel="0" collapsed="false">
      <c r="G32" s="12"/>
      <c r="H32" s="18"/>
      <c r="I32" s="18"/>
      <c r="J32" s="18"/>
      <c r="P32" s="3"/>
      <c r="Q32" s="3"/>
      <c r="R32" s="3"/>
      <c r="S32" s="3"/>
      <c r="T32" s="3"/>
    </row>
    <row r="33" customFormat="false" ht="13" hidden="false" customHeight="false" outlineLevel="0" collapsed="false">
      <c r="G33" s="12"/>
      <c r="H33" s="18"/>
      <c r="I33" s="18"/>
      <c r="J33" s="18"/>
      <c r="P33" s="3"/>
      <c r="Q33" s="3"/>
      <c r="R33" s="3"/>
      <c r="S33" s="3"/>
      <c r="T33" s="3"/>
    </row>
    <row r="34" customFormat="false" ht="13" hidden="false" customHeight="false" outlineLevel="0" collapsed="false">
      <c r="G34" s="12"/>
      <c r="H34" s="18"/>
      <c r="I34" s="18"/>
      <c r="J34" s="18"/>
      <c r="P34" s="3"/>
      <c r="Q34" s="3"/>
      <c r="R34" s="3"/>
      <c r="S34" s="3"/>
      <c r="T34" s="3"/>
    </row>
    <row r="35" customFormat="false" ht="13" hidden="false" customHeight="false" outlineLevel="0" collapsed="false">
      <c r="G35" s="12"/>
      <c r="H35" s="18"/>
      <c r="I35" s="18"/>
      <c r="J35" s="18"/>
      <c r="P35" s="3"/>
      <c r="Q35" s="3"/>
      <c r="R35" s="3"/>
      <c r="S35" s="3"/>
      <c r="T35" s="3"/>
    </row>
    <row r="36" customFormat="false" ht="13" hidden="false" customHeight="false" outlineLevel="0" collapsed="false">
      <c r="G36" s="12"/>
      <c r="H36" s="18"/>
      <c r="I36" s="18"/>
      <c r="J36" s="18"/>
    </row>
    <row r="37" customFormat="false" ht="13" hidden="false" customHeight="false" outlineLevel="0" collapsed="false">
      <c r="G37" s="12"/>
      <c r="H37" s="18"/>
      <c r="I37" s="18"/>
      <c r="J37" s="18"/>
    </row>
    <row r="38" customFormat="false" ht="13" hidden="false" customHeight="false" outlineLevel="0" collapsed="false">
      <c r="G38" s="12"/>
      <c r="H38" s="18"/>
      <c r="I38" s="18"/>
      <c r="J38" s="18"/>
    </row>
    <row r="39" customFormat="false" ht="13" hidden="false" customHeight="false" outlineLevel="0" collapsed="false">
      <c r="G39" s="12"/>
      <c r="H39" s="18"/>
      <c r="I39" s="18"/>
      <c r="J39" s="18"/>
    </row>
    <row r="40" customFormat="false" ht="13" hidden="false" customHeight="false" outlineLevel="0" collapsed="false">
      <c r="G40" s="12"/>
      <c r="H40" s="18"/>
      <c r="I40" s="18"/>
      <c r="J40" s="18"/>
    </row>
    <row r="42" customFormat="false" ht="13" hidden="false" customHeight="false" outlineLevel="0" collapsed="false">
      <c r="B42" s="24"/>
    </row>
    <row r="43" customFormat="false" ht="13" hidden="false" customHeight="false" outlineLevel="0" collapsed="false">
      <c r="B43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1T23:34:43Z</dcterms:created>
  <dc:creator>Rene</dc:creator>
  <dc:description/>
  <dc:language>en-US</dc:language>
  <cp:lastModifiedBy>Rene</cp:lastModifiedBy>
  <dcterms:modified xsi:type="dcterms:W3CDTF">2015-06-26T22:39:13Z</dcterms:modified>
  <cp:revision>0</cp:revision>
  <dc:subject/>
  <dc:title/>
</cp:coreProperties>
</file>